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8" firstSheet="0" activeTab="0"/>
  </bookViews>
  <sheets>
    <sheet name="Figure 3" sheetId="1" state="visible" r:id="rId2"/>
  </sheets>
  <definedNames>
    <definedName function="false" hidden="false" name="_xlfn_STDEV_S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75">
  <si>
    <t xml:space="preserve">Glucose tolerance testing and area under the curve</t>
  </si>
  <si>
    <t xml:space="preserve">Insulin</t>
  </si>
  <si>
    <t xml:space="preserve">C</t>
  </si>
  <si>
    <t xml:space="preserve">FC</t>
  </si>
  <si>
    <t xml:space="preserve">OP</t>
  </si>
  <si>
    <t xml:space="preserve">OR</t>
  </si>
  <si>
    <t xml:space="preserve">Rats</t>
  </si>
  <si>
    <t xml:space="preserve">Basal</t>
  </si>
  <si>
    <t xml:space="preserve">30'</t>
  </si>
  <si>
    <t xml:space="preserve">60'</t>
  </si>
  <si>
    <t xml:space="preserve">90'</t>
  </si>
  <si>
    <t xml:space="preserve">120'</t>
  </si>
  <si>
    <t xml:space="preserve">AUC</t>
  </si>
  <si>
    <t xml:space="preserve">1 C</t>
  </si>
  <si>
    <t xml:space="preserve">3 C</t>
  </si>
  <si>
    <t xml:space="preserve">4 C</t>
  </si>
  <si>
    <t xml:space="preserve">7 C</t>
  </si>
  <si>
    <t xml:space="preserve">10 C</t>
  </si>
  <si>
    <t xml:space="preserve">11 C</t>
  </si>
  <si>
    <t xml:space="preserve">12 C</t>
  </si>
  <si>
    <t xml:space="preserve">13 C</t>
  </si>
  <si>
    <t xml:space="preserve">Mean</t>
  </si>
  <si>
    <t xml:space="preserve">20 C</t>
  </si>
  <si>
    <t xml:space="preserve">SD</t>
  </si>
  <si>
    <t xml:space="preserve">21 C</t>
  </si>
  <si>
    <t xml:space="preserve">SEM</t>
  </si>
  <si>
    <t xml:space="preserve">24 C</t>
  </si>
  <si>
    <t xml:space="preserve">30 C</t>
  </si>
  <si>
    <t xml:space="preserve">35 C</t>
  </si>
  <si>
    <t xml:space="preserve">45 C</t>
  </si>
  <si>
    <t xml:space="preserve">9 FC</t>
  </si>
  <si>
    <t xml:space="preserve">15 FC</t>
  </si>
  <si>
    <t xml:space="preserve">19 FC</t>
  </si>
  <si>
    <t xml:space="preserve">22 FC</t>
  </si>
  <si>
    <t xml:space="preserve">23 FC</t>
  </si>
  <si>
    <t xml:space="preserve">34 FC</t>
  </si>
  <si>
    <t xml:space="preserve">37 FC</t>
  </si>
  <si>
    <t xml:space="preserve">38 FC</t>
  </si>
  <si>
    <t xml:space="preserve">43 FC</t>
  </si>
  <si>
    <t xml:space="preserve">44 FC</t>
  </si>
  <si>
    <t xml:space="preserve">46 FC</t>
  </si>
  <si>
    <t xml:space="preserve">47 FC</t>
  </si>
  <si>
    <t xml:space="preserve">48 FC</t>
  </si>
  <si>
    <t xml:space="preserve">49 FC</t>
  </si>
  <si>
    <t xml:space="preserve">50 FC</t>
  </si>
  <si>
    <t xml:space="preserve">4 Ob</t>
  </si>
  <si>
    <t xml:space="preserve">19 Ob</t>
  </si>
  <si>
    <t xml:space="preserve">28 Ob</t>
  </si>
  <si>
    <t xml:space="preserve">32 Ob</t>
  </si>
  <si>
    <t xml:space="preserve">33 Ob</t>
  </si>
  <si>
    <t xml:space="preserve">35 Ob</t>
  </si>
  <si>
    <t xml:space="preserve">37 Ob</t>
  </si>
  <si>
    <t xml:space="preserve">39 Ob</t>
  </si>
  <si>
    <t xml:space="preserve">41 Ob</t>
  </si>
  <si>
    <t xml:space="preserve">42 Ob</t>
  </si>
  <si>
    <t xml:space="preserve">43 Ob</t>
  </si>
  <si>
    <t xml:space="preserve">46 Ob</t>
  </si>
  <si>
    <t xml:space="preserve">48 Ob</t>
  </si>
  <si>
    <t xml:space="preserve">49 Ob</t>
  </si>
  <si>
    <t xml:space="preserve">50 Ob</t>
  </si>
  <si>
    <t xml:space="preserve">2 Ob</t>
  </si>
  <si>
    <t xml:space="preserve">8 Ob</t>
  </si>
  <si>
    <t xml:space="preserve">9 Ob</t>
  </si>
  <si>
    <t xml:space="preserve">11 Ob</t>
  </si>
  <si>
    <t xml:space="preserve">14 Ob</t>
  </si>
  <si>
    <t xml:space="preserve">15 Ob</t>
  </si>
  <si>
    <t xml:space="preserve">16 Ob</t>
  </si>
  <si>
    <t xml:space="preserve">17 Ob</t>
  </si>
  <si>
    <t xml:space="preserve">18 Ob</t>
  </si>
  <si>
    <t xml:space="preserve">22 Ob</t>
  </si>
  <si>
    <t xml:space="preserve">24 Ob</t>
  </si>
  <si>
    <t xml:space="preserve">25 Ob</t>
  </si>
  <si>
    <t xml:space="preserve">26 Ob</t>
  </si>
  <si>
    <t xml:space="preserve">27 Ob</t>
  </si>
  <si>
    <t xml:space="preserve">44 O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[$€]* #,##0.00_);_([$€]* \(#,##0.00\);_([$€]* \-??_);_(@_)"/>
    <numFmt numFmtId="166" formatCode="0"/>
    <numFmt numFmtId="167" formatCode="General"/>
    <numFmt numFmtId="168" formatCode="0.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4"/>
      <name val="Arial"/>
      <family val="2"/>
    </font>
    <font>
      <b val="true"/>
      <sz val="22"/>
      <color rgb="FFFFFFFF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sz val="12"/>
      <name val="Arial"/>
      <family val="2"/>
    </font>
    <font>
      <b val="true"/>
      <sz val="10"/>
      <color rgb="FF0000FF"/>
      <name val="Arial"/>
      <family val="2"/>
    </font>
    <font>
      <sz val="11"/>
      <color rgb="FF000000"/>
      <name val="Arial"/>
      <family val="2"/>
    </font>
    <font>
      <b val="true"/>
      <sz val="10"/>
      <name val="Arial"/>
      <family val="2"/>
    </font>
    <font>
      <b val="true"/>
      <sz val="14"/>
      <color rgb="FF000000"/>
      <name val="Arial"/>
      <family val="2"/>
    </font>
    <font>
      <sz val="14"/>
      <name val="Arial"/>
      <family val="2"/>
    </font>
    <font>
      <b val="true"/>
      <sz val="10"/>
      <color rgb="FF9933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P6" activeCellId="0" sqref="P6"/>
    </sheetView>
  </sheetViews>
  <sheetFormatPr defaultColWidth="9.0546875" defaultRowHeight="12.75" zeroHeight="false" outlineLevelRow="0" outlineLevelCol="0"/>
  <cols>
    <col collapsed="false" customWidth="true" hidden="false" outlineLevel="0" max="8" min="8" style="0" width="9.85"/>
  </cols>
  <sheetData>
    <row r="1" customFormat="false" ht="18.75" hidden="false" customHeight="false" outlineLevel="0" collapsed="false">
      <c r="B1" s="1" t="s">
        <v>0</v>
      </c>
      <c r="C1" s="2"/>
      <c r="D1" s="2"/>
      <c r="E1" s="2"/>
    </row>
    <row r="3" customFormat="false" ht="27.75" hidden="false" customHeight="false" outlineLevel="0" collapsed="false">
      <c r="B3" s="3"/>
      <c r="C3" s="3"/>
      <c r="D3" s="3"/>
      <c r="E3" s="3"/>
      <c r="F3" s="3"/>
      <c r="G3" s="3"/>
      <c r="H3" s="3"/>
      <c r="J3" s="4" t="s">
        <v>1</v>
      </c>
      <c r="K3" s="4"/>
      <c r="L3" s="4"/>
      <c r="M3" s="4"/>
      <c r="N3" s="4"/>
    </row>
    <row r="4" customFormat="false" ht="20.25" hidden="false" customHeight="false" outlineLevel="0" collapsed="false">
      <c r="B4" s="5" t="s">
        <v>2</v>
      </c>
      <c r="C4" s="5"/>
      <c r="D4" s="5"/>
      <c r="E4" s="5"/>
      <c r="F4" s="5"/>
      <c r="G4" s="5"/>
      <c r="H4" s="5"/>
      <c r="J4" s="6"/>
      <c r="K4" s="7" t="s">
        <v>2</v>
      </c>
      <c r="L4" s="7" t="s">
        <v>3</v>
      </c>
      <c r="M4" s="7" t="s">
        <v>4</v>
      </c>
      <c r="N4" s="7" t="s">
        <v>5</v>
      </c>
    </row>
    <row r="5" customFormat="false" ht="18" hidden="false" customHeight="false" outlineLevel="0" collapsed="false">
      <c r="B5" s="8" t="s">
        <v>6</v>
      </c>
      <c r="C5" s="8" t="s">
        <v>7</v>
      </c>
      <c r="D5" s="8" t="s">
        <v>8</v>
      </c>
      <c r="E5" s="8" t="s">
        <v>9</v>
      </c>
      <c r="F5" s="8" t="s">
        <v>10</v>
      </c>
      <c r="G5" s="8" t="s">
        <v>11</v>
      </c>
      <c r="H5" s="8" t="s">
        <v>12</v>
      </c>
      <c r="J5" s="9" t="n">
        <v>1</v>
      </c>
      <c r="K5" s="6" t="n">
        <v>103.05</v>
      </c>
      <c r="L5" s="6" t="n">
        <v>97.66</v>
      </c>
      <c r="M5" s="6" t="n">
        <v>258.79</v>
      </c>
      <c r="N5" s="6" t="n">
        <v>179.97</v>
      </c>
    </row>
    <row r="6" customFormat="false" ht="15" hidden="false" customHeight="false" outlineLevel="0" collapsed="false">
      <c r="A6" s="0" t="n">
        <v>1</v>
      </c>
      <c r="B6" s="10" t="s">
        <v>13</v>
      </c>
      <c r="C6" s="11" t="n">
        <v>122</v>
      </c>
      <c r="D6" s="11" t="n">
        <v>239</v>
      </c>
      <c r="E6" s="11" t="n">
        <v>184</v>
      </c>
      <c r="F6" s="11" t="n">
        <v>172</v>
      </c>
      <c r="G6" s="12" t="n">
        <v>145</v>
      </c>
      <c r="H6" s="13" t="n">
        <f aca="false">C6+(D6*2)+(E6*3)+(F6*4)+(G6*5)/5</f>
        <v>1985</v>
      </c>
      <c r="J6" s="14" t="n">
        <v>2</v>
      </c>
      <c r="K6" s="6" t="n">
        <v>200.96</v>
      </c>
      <c r="L6" s="6" t="n">
        <v>101.26</v>
      </c>
      <c r="M6" s="6" t="n">
        <v>254.86</v>
      </c>
      <c r="N6" s="6" t="n">
        <v>140.08</v>
      </c>
    </row>
    <row r="7" customFormat="false" ht="15" hidden="false" customHeight="false" outlineLevel="0" collapsed="false">
      <c r="A7" s="0" t="n">
        <v>2</v>
      </c>
      <c r="B7" s="15" t="s">
        <v>14</v>
      </c>
      <c r="C7" s="16" t="n">
        <v>105</v>
      </c>
      <c r="D7" s="16" t="n">
        <v>111</v>
      </c>
      <c r="E7" s="16" t="n">
        <v>82</v>
      </c>
      <c r="F7" s="16" t="n">
        <v>70</v>
      </c>
      <c r="G7" s="14" t="n">
        <v>89</v>
      </c>
      <c r="H7" s="13" t="n">
        <f aca="false">C7+(D7*2)+(E7*3)+(F7*4)+(G7*5)/5</f>
        <v>942</v>
      </c>
      <c r="J7" s="9" t="n">
        <v>3</v>
      </c>
      <c r="K7" s="6" t="n">
        <v>91.25</v>
      </c>
      <c r="L7" s="6" t="n">
        <v>124.55</v>
      </c>
      <c r="M7" s="6" t="n">
        <v>134.43</v>
      </c>
      <c r="N7" s="6" t="n">
        <v>244.93</v>
      </c>
    </row>
    <row r="8" customFormat="false" ht="15" hidden="false" customHeight="false" outlineLevel="0" collapsed="false">
      <c r="A8" s="0" t="n">
        <v>3</v>
      </c>
      <c r="B8" s="15" t="s">
        <v>15</v>
      </c>
      <c r="C8" s="16" t="n">
        <v>71</v>
      </c>
      <c r="D8" s="16" t="n">
        <v>69</v>
      </c>
      <c r="E8" s="16" t="n">
        <v>81</v>
      </c>
      <c r="F8" s="16" t="n">
        <v>63</v>
      </c>
      <c r="G8" s="14" t="n">
        <v>51</v>
      </c>
      <c r="H8" s="13" t="n">
        <v>790.2</v>
      </c>
      <c r="J8" s="14" t="n">
        <v>4</v>
      </c>
      <c r="K8" s="6" t="n">
        <v>148.03</v>
      </c>
      <c r="L8" s="6" t="n">
        <v>127.88</v>
      </c>
      <c r="M8" s="6" t="n">
        <v>209.97</v>
      </c>
      <c r="N8" s="6" t="n">
        <v>144.87</v>
      </c>
    </row>
    <row r="9" customFormat="false" ht="15" hidden="false" customHeight="false" outlineLevel="0" collapsed="false">
      <c r="A9" s="0" t="n">
        <v>4</v>
      </c>
      <c r="B9" s="15" t="s">
        <v>16</v>
      </c>
      <c r="C9" s="16" t="n">
        <v>104</v>
      </c>
      <c r="D9" s="16" t="n">
        <v>276</v>
      </c>
      <c r="E9" s="16" t="n">
        <v>264</v>
      </c>
      <c r="F9" s="16" t="n">
        <v>141</v>
      </c>
      <c r="G9" s="14" t="n">
        <v>145</v>
      </c>
      <c r="H9" s="13" t="n">
        <f aca="false">C9+(D9*2)+(E9*3)+(F9*4)+(G9*5)/5</f>
        <v>2157</v>
      </c>
      <c r="J9" s="9" t="n">
        <v>5</v>
      </c>
      <c r="K9" s="6" t="n">
        <v>159.68</v>
      </c>
      <c r="L9" s="6" t="n">
        <v>161.97</v>
      </c>
      <c r="M9" s="6" t="n">
        <v>130.35</v>
      </c>
      <c r="N9" s="6" t="n">
        <v>146.45</v>
      </c>
    </row>
    <row r="10" customFormat="false" ht="15" hidden="false" customHeight="false" outlineLevel="0" collapsed="false">
      <c r="A10" s="0" t="n">
        <v>5</v>
      </c>
      <c r="B10" s="15" t="s">
        <v>17</v>
      </c>
      <c r="C10" s="16" t="n">
        <v>98</v>
      </c>
      <c r="D10" s="16" t="n">
        <v>161</v>
      </c>
      <c r="E10" s="16" t="n">
        <v>149</v>
      </c>
      <c r="F10" s="16" t="n">
        <v>126</v>
      </c>
      <c r="G10" s="14" t="n">
        <v>103</v>
      </c>
      <c r="H10" s="13" t="n">
        <f aca="false">C10+(D10*2)+(E10*3)+(F10*4)+(G10*5)/5</f>
        <v>1474</v>
      </c>
      <c r="J10" s="14" t="n">
        <v>6</v>
      </c>
      <c r="K10" s="6" t="n">
        <v>254.86</v>
      </c>
      <c r="L10" s="6" t="n">
        <v>135.25</v>
      </c>
      <c r="M10" s="6" t="n">
        <v>238.24</v>
      </c>
      <c r="N10" s="6" t="n">
        <v>208.73</v>
      </c>
    </row>
    <row r="11" customFormat="false" ht="15" hidden="false" customHeight="false" outlineLevel="0" collapsed="false">
      <c r="A11" s="0" t="n">
        <v>6</v>
      </c>
      <c r="B11" s="15" t="s">
        <v>18</v>
      </c>
      <c r="C11" s="16" t="n">
        <v>91</v>
      </c>
      <c r="D11" s="16" t="n">
        <v>76</v>
      </c>
      <c r="E11" s="16" t="n">
        <v>109</v>
      </c>
      <c r="F11" s="16" t="n">
        <v>89</v>
      </c>
      <c r="G11" s="14" t="n">
        <v>113</v>
      </c>
      <c r="H11" s="13" t="n">
        <f aca="false">C11+(D11*2)+(E11*3)+(F11*4)+(G11*5)/5</f>
        <v>1039</v>
      </c>
      <c r="J11" s="9" t="n">
        <v>7</v>
      </c>
      <c r="K11" s="6" t="n">
        <v>116.12</v>
      </c>
      <c r="L11" s="6" t="n">
        <v>103.05</v>
      </c>
      <c r="M11" s="6" t="n">
        <v>337.02</v>
      </c>
      <c r="N11" s="6" t="n">
        <v>248.26</v>
      </c>
    </row>
    <row r="12" customFormat="false" ht="15" hidden="false" customHeight="false" outlineLevel="0" collapsed="false">
      <c r="A12" s="0" t="n">
        <v>7</v>
      </c>
      <c r="B12" s="15" t="s">
        <v>19</v>
      </c>
      <c r="C12" s="17" t="n">
        <v>109</v>
      </c>
      <c r="D12" s="17" t="n">
        <v>189</v>
      </c>
      <c r="E12" s="17" t="n">
        <v>179</v>
      </c>
      <c r="F12" s="17" t="n">
        <v>138</v>
      </c>
      <c r="G12" s="18" t="n">
        <v>72</v>
      </c>
      <c r="H12" s="13" t="n">
        <f aca="false">C12+(D12*2)+(E12*3)+(F12*4)+(G12*5)/5</f>
        <v>1648</v>
      </c>
      <c r="J12" s="14" t="n">
        <v>8</v>
      </c>
      <c r="K12" s="6" t="n">
        <v>94.02</v>
      </c>
      <c r="L12" s="6" t="n">
        <v>179.24</v>
      </c>
      <c r="M12" s="6" t="n">
        <v>116.12</v>
      </c>
      <c r="N12" s="6" t="n">
        <v>248.26</v>
      </c>
    </row>
    <row r="13" customFormat="false" ht="16.5" hidden="false" customHeight="false" outlineLevel="0" collapsed="false">
      <c r="A13" s="0" t="n">
        <v>8</v>
      </c>
      <c r="B13" s="15" t="s">
        <v>20</v>
      </c>
      <c r="C13" s="17" t="n">
        <v>98</v>
      </c>
      <c r="D13" s="17" t="n">
        <v>195</v>
      </c>
      <c r="E13" s="17" t="n">
        <v>129</v>
      </c>
      <c r="F13" s="17" t="n">
        <v>139</v>
      </c>
      <c r="G13" s="18" t="n">
        <v>131</v>
      </c>
      <c r="H13" s="13" t="n">
        <f aca="false">C13+(D13*2)+(E13*3)+(F13*4)+(G13*5)/5</f>
        <v>1562</v>
      </c>
      <c r="J13" s="19" t="s">
        <v>21</v>
      </c>
      <c r="K13" s="20" t="n">
        <f aca="false">AVERAGE(K5:K12)</f>
        <v>145.99625</v>
      </c>
      <c r="L13" s="20" t="n">
        <f aca="false">AVERAGE(L5:L12)</f>
        <v>128.8575</v>
      </c>
      <c r="M13" s="20" t="n">
        <f aca="false">AVERAGE(M5:M12)</f>
        <v>209.9725</v>
      </c>
      <c r="N13" s="20" t="n">
        <f aca="false">AVERAGE(N5:N12)</f>
        <v>195.19375</v>
      </c>
    </row>
    <row r="14" customFormat="false" ht="16.5" hidden="false" customHeight="false" outlineLevel="0" collapsed="false">
      <c r="A14" s="0" t="n">
        <v>9</v>
      </c>
      <c r="B14" s="15" t="s">
        <v>22</v>
      </c>
      <c r="C14" s="17" t="n">
        <v>103</v>
      </c>
      <c r="D14" s="17" t="n">
        <v>179</v>
      </c>
      <c r="E14" s="17" t="n">
        <v>154</v>
      </c>
      <c r="F14" s="17" t="n">
        <v>138</v>
      </c>
      <c r="G14" s="18" t="n">
        <v>131</v>
      </c>
      <c r="H14" s="13" t="n">
        <f aca="false">C14+(D14*2)+(E14*3)+(F14*4)+(G14*5)/5</f>
        <v>1606</v>
      </c>
      <c r="J14" s="21" t="s">
        <v>23</v>
      </c>
      <c r="K14" s="22" t="n">
        <f aca="false">STDEV(K5:K12)</f>
        <v>57.9400727198863</v>
      </c>
      <c r="L14" s="22" t="n">
        <f aca="false">STDEV(L5:L12)</f>
        <v>29.5106304091061</v>
      </c>
      <c r="M14" s="22" t="n">
        <f aca="false">STDEV(M5:M12)</f>
        <v>77.6373054198634</v>
      </c>
      <c r="N14" s="22" t="n">
        <f aca="false">STDEV(N5:N12)</f>
        <v>48.5013981941316</v>
      </c>
    </row>
    <row r="15" customFormat="false" ht="15.75" hidden="false" customHeight="false" outlineLevel="0" collapsed="false">
      <c r="A15" s="0" t="n">
        <v>10</v>
      </c>
      <c r="B15" s="15" t="s">
        <v>24</v>
      </c>
      <c r="C15" s="17" t="n">
        <v>109</v>
      </c>
      <c r="D15" s="17" t="n">
        <v>202</v>
      </c>
      <c r="E15" s="17" t="n">
        <v>151</v>
      </c>
      <c r="F15" s="17" t="n">
        <v>129</v>
      </c>
      <c r="G15" s="18" t="n">
        <v>129</v>
      </c>
      <c r="H15" s="13" t="n">
        <f aca="false">C15+(D15*2)+(E15*3)+(F15*4)+(G15*5)/5</f>
        <v>1611</v>
      </c>
      <c r="J15" s="23" t="s">
        <v>25</v>
      </c>
      <c r="K15" s="24" t="n">
        <f aca="false">K14/SQRT(8)</f>
        <v>20.4849091613367</v>
      </c>
      <c r="L15" s="24" t="n">
        <f aca="false">L14/SQRT(8)</f>
        <v>10.4335834396844</v>
      </c>
      <c r="M15" s="24" t="n">
        <f aca="false">M14/SQRT(8)</f>
        <v>27.4489325677182</v>
      </c>
      <c r="N15" s="24" t="n">
        <f aca="false">N14/SQRT(8)</f>
        <v>17.1478337800497</v>
      </c>
    </row>
    <row r="16" customFormat="false" ht="15" hidden="false" customHeight="false" outlineLevel="0" collapsed="false">
      <c r="A16" s="0" t="n">
        <v>11</v>
      </c>
      <c r="B16" s="15" t="s">
        <v>26</v>
      </c>
      <c r="C16" s="17" t="n">
        <v>108</v>
      </c>
      <c r="D16" s="17" t="n">
        <v>228</v>
      </c>
      <c r="E16" s="17" t="n">
        <v>160</v>
      </c>
      <c r="F16" s="17" t="n">
        <v>158</v>
      </c>
      <c r="G16" s="18" t="n">
        <v>122</v>
      </c>
      <c r="H16" s="13" t="n">
        <f aca="false">C16+(D16*2)+(E16*3)+(F16*4)+(G16*5)/5</f>
        <v>1798</v>
      </c>
    </row>
    <row r="17" customFormat="false" ht="15" hidden="false" customHeight="false" outlineLevel="0" collapsed="false">
      <c r="A17" s="0" t="n">
        <v>12</v>
      </c>
      <c r="B17" s="15" t="s">
        <v>27</v>
      </c>
      <c r="C17" s="17" t="n">
        <v>120</v>
      </c>
      <c r="D17" s="17" t="n">
        <v>260</v>
      </c>
      <c r="E17" s="17" t="n">
        <v>215</v>
      </c>
      <c r="F17" s="17" t="n">
        <v>228</v>
      </c>
      <c r="G17" s="18" t="n">
        <v>188</v>
      </c>
      <c r="H17" s="13" t="n">
        <f aca="false">C17+(D17*2)+(E17*3)+(F17*4)+(G17*5)/5</f>
        <v>2385</v>
      </c>
    </row>
    <row r="18" customFormat="false" ht="15" hidden="false" customHeight="false" outlineLevel="0" collapsed="false">
      <c r="A18" s="0" t="n">
        <v>13</v>
      </c>
      <c r="B18" s="15" t="s">
        <v>28</v>
      </c>
      <c r="C18" s="17" t="n">
        <v>105</v>
      </c>
      <c r="D18" s="17" t="n">
        <v>201</v>
      </c>
      <c r="E18" s="17" t="n">
        <v>163</v>
      </c>
      <c r="F18" s="17" t="n">
        <v>133</v>
      </c>
      <c r="G18" s="18" t="n">
        <v>121</v>
      </c>
      <c r="H18" s="13" t="n">
        <f aca="false">C18+(D18*2)+(E18*3)+(F18*4)+(G18*5)/5</f>
        <v>1649</v>
      </c>
    </row>
    <row r="19" customFormat="false" ht="15.75" hidden="false" customHeight="false" outlineLevel="0" collapsed="false">
      <c r="A19" s="0" t="n">
        <v>14</v>
      </c>
      <c r="B19" s="15" t="s">
        <v>29</v>
      </c>
      <c r="C19" s="17" t="n">
        <v>108</v>
      </c>
      <c r="D19" s="17" t="n">
        <v>207</v>
      </c>
      <c r="E19" s="17" t="n">
        <v>169</v>
      </c>
      <c r="F19" s="17" t="n">
        <v>140</v>
      </c>
      <c r="G19" s="18" t="n">
        <v>139</v>
      </c>
      <c r="H19" s="25" t="n">
        <f aca="false">C19+(D19*2)+(E19*3)+(F19*4)+(G19*5)/5</f>
        <v>1728</v>
      </c>
    </row>
    <row r="20" customFormat="false" ht="18.75" hidden="false" customHeight="false" outlineLevel="0" collapsed="false">
      <c r="B20" s="26" t="s">
        <v>21</v>
      </c>
      <c r="C20" s="27" t="n">
        <f aca="false">AVERAGE(C6:C19)</f>
        <v>103.642857142857</v>
      </c>
      <c r="D20" s="27" t="n">
        <f aca="false">AVERAGE(D6:D19)</f>
        <v>185.214285714286</v>
      </c>
      <c r="E20" s="27" t="n">
        <f aca="false">AVERAGE(E6:E19)</f>
        <v>156.357142857143</v>
      </c>
      <c r="F20" s="27" t="n">
        <f aca="false">AVERAGE(F6:F19)</f>
        <v>133.142857142857</v>
      </c>
      <c r="G20" s="27" t="n">
        <f aca="false">AVERAGE(G6:G19)</f>
        <v>119.928571428571</v>
      </c>
      <c r="H20" s="28" t="n">
        <f aca="false">AVERAGE(H6:H19)</f>
        <v>1598.15714285714</v>
      </c>
    </row>
    <row r="21" customFormat="false" ht="18.75" hidden="false" customHeight="false" outlineLevel="0" collapsed="false">
      <c r="B21" s="26" t="s">
        <v>23</v>
      </c>
      <c r="C21" s="27" t="n">
        <f aca="false">STDEV(C6:C19)</f>
        <v>12.3824139740269</v>
      </c>
      <c r="D21" s="27" t="n">
        <f aca="false">STDEV(D6:D19)</f>
        <v>62.7818917687731</v>
      </c>
      <c r="E21" s="27" t="n">
        <f aca="false">STDEV(E6:E19)</f>
        <v>48.6804448858647</v>
      </c>
      <c r="F21" s="27" t="n">
        <f aca="false">STDEV(F6:F19)</f>
        <v>41.361180504759</v>
      </c>
      <c r="G21" s="27" t="n">
        <f aca="false">STDEV(G6:G19)</f>
        <v>33.8854729157684</v>
      </c>
      <c r="H21" s="29" t="n">
        <f aca="false">STDEV(H6:H19)</f>
        <v>443.403141299524</v>
      </c>
    </row>
    <row r="22" customFormat="false" ht="18" hidden="false" customHeight="false" outlineLevel="0" collapsed="false">
      <c r="B22" s="30" t="s">
        <v>25</v>
      </c>
      <c r="C22" s="31" t="n">
        <f aca="false">SQRT(C21)</f>
        <v>3.51886543846548</v>
      </c>
      <c r="D22" s="31" t="n">
        <f aca="false">SQRT(D21)</f>
        <v>7.9235024937696</v>
      </c>
      <c r="E22" s="31" t="n">
        <f aca="false">SQRT(E21)</f>
        <v>6.97713729876837</v>
      </c>
      <c r="F22" s="31" t="n">
        <f aca="false">SQRT(F21)</f>
        <v>6.43126585554967</v>
      </c>
      <c r="G22" s="31" t="n">
        <f aca="false">SQRT(G21)</f>
        <v>5.82112299438591</v>
      </c>
      <c r="H22" s="31" t="n">
        <f aca="false">SQRT(H21)</f>
        <v>21.0571399126169</v>
      </c>
    </row>
    <row r="24" customFormat="false" ht="20.25" hidden="false" customHeight="false" outlineLevel="0" collapsed="false">
      <c r="B24" s="5" t="s">
        <v>3</v>
      </c>
      <c r="C24" s="5"/>
      <c r="D24" s="5"/>
      <c r="E24" s="5"/>
      <c r="F24" s="5"/>
      <c r="G24" s="5"/>
      <c r="H24" s="5"/>
    </row>
    <row r="25" customFormat="false" ht="18" hidden="false" customHeight="false" outlineLevel="0" collapsed="false">
      <c r="B25" s="8" t="s">
        <v>6</v>
      </c>
      <c r="C25" s="8" t="s">
        <v>7</v>
      </c>
      <c r="D25" s="8" t="s">
        <v>8</v>
      </c>
      <c r="E25" s="8" t="s">
        <v>9</v>
      </c>
      <c r="F25" s="8" t="s">
        <v>10</v>
      </c>
      <c r="G25" s="8" t="s">
        <v>11</v>
      </c>
      <c r="H25" s="8" t="s">
        <v>12</v>
      </c>
    </row>
    <row r="26" customFormat="false" ht="15" hidden="false" customHeight="false" outlineLevel="0" collapsed="false">
      <c r="B26" s="15" t="s">
        <v>30</v>
      </c>
      <c r="C26" s="16" t="n">
        <v>132</v>
      </c>
      <c r="D26" s="16" t="n">
        <v>189</v>
      </c>
      <c r="E26" s="16" t="n">
        <v>183</v>
      </c>
      <c r="F26" s="16" t="n">
        <v>138</v>
      </c>
      <c r="G26" s="14" t="n">
        <v>115</v>
      </c>
      <c r="H26" s="13" t="n">
        <f aca="false">C26+(D26*2)+(E26*3)+(F26*4)+(G26*5)/5</f>
        <v>1726</v>
      </c>
    </row>
    <row r="27" customFormat="false" ht="15" hidden="false" customHeight="false" outlineLevel="0" collapsed="false">
      <c r="B27" s="15" t="s">
        <v>31</v>
      </c>
      <c r="C27" s="16" t="n">
        <v>109</v>
      </c>
      <c r="D27" s="16" t="n">
        <v>161</v>
      </c>
      <c r="E27" s="16" t="n">
        <v>190</v>
      </c>
      <c r="F27" s="16" t="n">
        <v>162</v>
      </c>
      <c r="G27" s="14" t="n">
        <v>91</v>
      </c>
      <c r="H27" s="13" t="n">
        <f aca="false">C27+(D27*2)+(E27*3)+(F27*4)+(G27*5)/5</f>
        <v>1740</v>
      </c>
    </row>
    <row r="28" customFormat="false" ht="15" hidden="false" customHeight="false" outlineLevel="0" collapsed="false">
      <c r="B28" s="15" t="s">
        <v>32</v>
      </c>
      <c r="C28" s="16" t="n">
        <v>111</v>
      </c>
      <c r="D28" s="16" t="n">
        <v>190</v>
      </c>
      <c r="E28" s="16" t="n">
        <v>146</v>
      </c>
      <c r="F28" s="16" t="n">
        <v>135</v>
      </c>
      <c r="G28" s="14" t="n">
        <v>133</v>
      </c>
      <c r="H28" s="13" t="n">
        <f aca="false">C28+(D28*2)+(E28*3)+(F28*4)+(G28*5)/5</f>
        <v>1602</v>
      </c>
    </row>
    <row r="29" customFormat="false" ht="15" hidden="false" customHeight="false" outlineLevel="0" collapsed="false">
      <c r="B29" s="15" t="s">
        <v>33</v>
      </c>
      <c r="C29" s="16" t="n">
        <v>142</v>
      </c>
      <c r="D29" s="16" t="n">
        <v>229</v>
      </c>
      <c r="E29" s="16" t="n">
        <v>211</v>
      </c>
      <c r="F29" s="16" t="n">
        <v>140</v>
      </c>
      <c r="G29" s="14" t="n">
        <v>132</v>
      </c>
      <c r="H29" s="13" t="n">
        <f aca="false">C29+(D29*2)+(E29*3)+(F29*4)+(G29*5)/5</f>
        <v>1925</v>
      </c>
    </row>
    <row r="30" customFormat="false" ht="15" hidden="false" customHeight="false" outlineLevel="0" collapsed="false">
      <c r="B30" s="15" t="s">
        <v>34</v>
      </c>
      <c r="C30" s="16" t="n">
        <v>123</v>
      </c>
      <c r="D30" s="16" t="n">
        <v>237</v>
      </c>
      <c r="E30" s="16" t="n">
        <v>190</v>
      </c>
      <c r="F30" s="16" t="n">
        <v>171</v>
      </c>
      <c r="G30" s="14" t="n">
        <v>163</v>
      </c>
      <c r="H30" s="13" t="n">
        <f aca="false">C30+(D30*2)+(E30*3)+(F30*4)+(G30*5)/5</f>
        <v>2014</v>
      </c>
    </row>
    <row r="31" customFormat="false" ht="15" hidden="false" customHeight="false" outlineLevel="0" collapsed="false">
      <c r="B31" s="15" t="s">
        <v>35</v>
      </c>
      <c r="C31" s="16" t="n">
        <v>110</v>
      </c>
      <c r="D31" s="16" t="n">
        <v>193</v>
      </c>
      <c r="E31" s="16" t="n">
        <v>155</v>
      </c>
      <c r="F31" s="16" t="n">
        <v>170</v>
      </c>
      <c r="G31" s="14" t="n">
        <v>166</v>
      </c>
      <c r="H31" s="13" t="n">
        <f aca="false">C31+(D31*2)+(E31*3)+(F31*4)+(G31*5)/5</f>
        <v>1807</v>
      </c>
    </row>
    <row r="32" customFormat="false" ht="15" hidden="false" customHeight="false" outlineLevel="0" collapsed="false">
      <c r="B32" s="15" t="s">
        <v>36</v>
      </c>
      <c r="C32" s="17" t="n">
        <v>112</v>
      </c>
      <c r="D32" s="17" t="n">
        <v>192</v>
      </c>
      <c r="E32" s="17" t="n">
        <v>144</v>
      </c>
      <c r="F32" s="17" t="n">
        <v>155</v>
      </c>
      <c r="G32" s="18" t="n">
        <v>149</v>
      </c>
      <c r="H32" s="13" t="n">
        <f aca="false">C32+(D32*2)+(E32*3)+(F32*4)+(G32*5)/5</f>
        <v>1697</v>
      </c>
    </row>
    <row r="33" customFormat="false" ht="15" hidden="false" customHeight="false" outlineLevel="0" collapsed="false">
      <c r="B33" s="15" t="s">
        <v>37</v>
      </c>
      <c r="C33" s="17" t="n">
        <v>117</v>
      </c>
      <c r="D33" s="17" t="n">
        <v>242</v>
      </c>
      <c r="E33" s="17" t="n">
        <v>167</v>
      </c>
      <c r="F33" s="17" t="n">
        <v>150</v>
      </c>
      <c r="G33" s="18" t="n">
        <v>166</v>
      </c>
      <c r="H33" s="13" t="n">
        <f aca="false">C33+(D33*2)+(E33*3)+(F33*4)+(G33*5)/5</f>
        <v>1868</v>
      </c>
    </row>
    <row r="34" customFormat="false" ht="15" hidden="false" customHeight="false" outlineLevel="0" collapsed="false">
      <c r="B34" s="15" t="s">
        <v>38</v>
      </c>
      <c r="C34" s="17" t="n">
        <v>110</v>
      </c>
      <c r="D34" s="17" t="n">
        <v>186</v>
      </c>
      <c r="E34" s="17" t="n">
        <v>171</v>
      </c>
      <c r="F34" s="17" t="n">
        <v>134</v>
      </c>
      <c r="G34" s="18" t="n">
        <v>157</v>
      </c>
      <c r="H34" s="13" t="n">
        <f aca="false">C34+(D34*2)+(E34*3)+(F34*4)+(G34*5)/5</f>
        <v>1688</v>
      </c>
    </row>
    <row r="35" customFormat="false" ht="15" hidden="false" customHeight="false" outlineLevel="0" collapsed="false">
      <c r="B35" s="15" t="s">
        <v>39</v>
      </c>
      <c r="C35" s="17" t="n">
        <v>120</v>
      </c>
      <c r="D35" s="17" t="n">
        <v>186</v>
      </c>
      <c r="E35" s="17" t="n">
        <v>164</v>
      </c>
      <c r="F35" s="17" t="n">
        <v>142</v>
      </c>
      <c r="G35" s="18" t="n">
        <v>136</v>
      </c>
      <c r="H35" s="13" t="n">
        <f aca="false">C35+(D35*2)+(E35*3)+(F35*4)+(G35*5)/5</f>
        <v>1688</v>
      </c>
    </row>
    <row r="36" customFormat="false" ht="15" hidden="false" customHeight="false" outlineLevel="0" collapsed="false">
      <c r="B36" s="15" t="s">
        <v>40</v>
      </c>
      <c r="C36" s="17" t="n">
        <v>126</v>
      </c>
      <c r="D36" s="17" t="n">
        <v>192</v>
      </c>
      <c r="E36" s="17" t="n">
        <v>159</v>
      </c>
      <c r="F36" s="17" t="n">
        <v>134</v>
      </c>
      <c r="G36" s="18" t="n">
        <v>130</v>
      </c>
      <c r="H36" s="13" t="n">
        <f aca="false">C36+(D36*2)+(E36*3)+(F36*4)+(G36*5)/5</f>
        <v>1653</v>
      </c>
    </row>
    <row r="37" customFormat="false" ht="15" hidden="false" customHeight="false" outlineLevel="0" collapsed="false">
      <c r="B37" s="15" t="s">
        <v>41</v>
      </c>
      <c r="C37" s="17" t="n">
        <v>105</v>
      </c>
      <c r="D37" s="17" t="n">
        <v>122</v>
      </c>
      <c r="E37" s="17" t="n">
        <v>136</v>
      </c>
      <c r="F37" s="17" t="n">
        <v>171</v>
      </c>
      <c r="G37" s="18" t="n">
        <v>132</v>
      </c>
      <c r="H37" s="13" t="n">
        <f aca="false">C37+(D37*2)+(E37*3)+(F37*4)+(G37*5)/5</f>
        <v>1573</v>
      </c>
    </row>
    <row r="38" customFormat="false" ht="15" hidden="false" customHeight="false" outlineLevel="0" collapsed="false">
      <c r="B38" s="15" t="s">
        <v>42</v>
      </c>
      <c r="C38" s="17" t="n">
        <v>101</v>
      </c>
      <c r="D38" s="17" t="n">
        <v>181</v>
      </c>
      <c r="E38" s="17" t="n">
        <v>148</v>
      </c>
      <c r="F38" s="17" t="n">
        <v>173</v>
      </c>
      <c r="G38" s="18" t="n">
        <v>155</v>
      </c>
      <c r="H38" s="13" t="n">
        <f aca="false">C38+(D38*2)+(E38*3)+(F38*4)+(G38*5)/5</f>
        <v>1754</v>
      </c>
    </row>
    <row r="39" customFormat="false" ht="15" hidden="false" customHeight="false" outlineLevel="0" collapsed="false">
      <c r="B39" s="15" t="s">
        <v>43</v>
      </c>
      <c r="C39" s="17" t="n">
        <v>130</v>
      </c>
      <c r="D39" s="17" t="n">
        <v>233</v>
      </c>
      <c r="E39" s="17" t="n">
        <v>171</v>
      </c>
      <c r="F39" s="17" t="n">
        <v>158</v>
      </c>
      <c r="G39" s="18" t="n">
        <v>144</v>
      </c>
      <c r="H39" s="13" t="n">
        <f aca="false">C39+(D39*2)+(E39*3)+(F39*4)+(G39*5)/5</f>
        <v>1885</v>
      </c>
    </row>
    <row r="40" customFormat="false" ht="15.75" hidden="false" customHeight="false" outlineLevel="0" collapsed="false">
      <c r="B40" s="15" t="s">
        <v>44</v>
      </c>
      <c r="C40" s="17" t="n">
        <v>97</v>
      </c>
      <c r="D40" s="17" t="n">
        <v>208</v>
      </c>
      <c r="E40" s="17" t="n">
        <v>163</v>
      </c>
      <c r="F40" s="17" t="n">
        <v>155</v>
      </c>
      <c r="G40" s="18" t="n">
        <v>129</v>
      </c>
      <c r="H40" s="13" t="n">
        <f aca="false">C40+(D40*2)+(E40*3)+(F40*4)+(G40*5)/5</f>
        <v>1751</v>
      </c>
    </row>
    <row r="41" customFormat="false" ht="18.75" hidden="false" customHeight="false" outlineLevel="0" collapsed="false">
      <c r="B41" s="26" t="s">
        <v>21</v>
      </c>
      <c r="C41" s="27" t="n">
        <f aca="false">AVERAGE(C26:C40)</f>
        <v>116.333333333333</v>
      </c>
      <c r="D41" s="27" t="n">
        <f aca="false">AVERAGE(D26:D40)</f>
        <v>196.066666666667</v>
      </c>
      <c r="E41" s="27" t="n">
        <f aca="false">AVERAGE(E26:E40)</f>
        <v>166.533333333333</v>
      </c>
      <c r="F41" s="27" t="n">
        <f aca="false">AVERAGE(F26:F40)</f>
        <v>152.533333333333</v>
      </c>
      <c r="G41" s="27" t="n">
        <f aca="false">AVERAGE(G26:G40)</f>
        <v>139.866666666667</v>
      </c>
      <c r="H41" s="27" t="n">
        <f aca="false">AVERAGE(H26:H40)</f>
        <v>1758.06666666667</v>
      </c>
    </row>
    <row r="42" customFormat="false" ht="18.75" hidden="false" customHeight="false" outlineLevel="0" collapsed="false">
      <c r="B42" s="26" t="s">
        <v>23</v>
      </c>
      <c r="C42" s="27" t="n">
        <f aca="false">STDEV(C26:C40)</f>
        <v>12.4250131742768</v>
      </c>
      <c r="D42" s="27" t="n">
        <f aca="false">STDEV(D26:D40)</f>
        <v>31.2260574947698</v>
      </c>
      <c r="E42" s="27" t="n">
        <f aca="false">STDEV(E26:E40)</f>
        <v>20.3605594459578</v>
      </c>
      <c r="F42" s="27" t="n">
        <f aca="false">STDEV(F26:F40)</f>
        <v>14.6817022498204</v>
      </c>
      <c r="G42" s="27" t="n">
        <f aca="false">STDEV(G26:G40)</f>
        <v>20.5838586784703</v>
      </c>
      <c r="H42" s="27" t="n">
        <f aca="false">STDEV(H26:H40)</f>
        <v>122.058221860756</v>
      </c>
    </row>
    <row r="43" customFormat="false" ht="18" hidden="false" customHeight="false" outlineLevel="0" collapsed="false">
      <c r="B43" s="30" t="s">
        <v>25</v>
      </c>
      <c r="C43" s="31" t="n">
        <f aca="false">SQRT(C42)</f>
        <v>3.52491321514116</v>
      </c>
      <c r="D43" s="31" t="n">
        <f aca="false">SQRT(D42)</f>
        <v>5.58802805064271</v>
      </c>
      <c r="E43" s="31" t="n">
        <f aca="false">SQRT(E42)</f>
        <v>4.51226766116083</v>
      </c>
      <c r="F43" s="31" t="n">
        <f aca="false">SQRT(F42)</f>
        <v>3.83167094748758</v>
      </c>
      <c r="G43" s="31" t="n">
        <f aca="false">SQRT(G42)</f>
        <v>4.53694375967681</v>
      </c>
      <c r="H43" s="31" t="n">
        <f aca="false">SQRT(H42)</f>
        <v>11.0479962826187</v>
      </c>
    </row>
    <row r="46" customFormat="false" ht="20.25" hidden="false" customHeight="false" outlineLevel="0" collapsed="false">
      <c r="B46" s="32" t="s">
        <v>4</v>
      </c>
      <c r="C46" s="32"/>
      <c r="D46" s="32"/>
      <c r="E46" s="32"/>
      <c r="F46" s="32"/>
      <c r="G46" s="32"/>
      <c r="H46" s="32"/>
    </row>
    <row r="47" customFormat="false" ht="18" hidden="false" customHeight="false" outlineLevel="0" collapsed="false">
      <c r="B47" s="8" t="s">
        <v>6</v>
      </c>
      <c r="C47" s="8" t="s">
        <v>7</v>
      </c>
      <c r="D47" s="8" t="s">
        <v>8</v>
      </c>
      <c r="E47" s="8" t="s">
        <v>9</v>
      </c>
      <c r="F47" s="8" t="s">
        <v>10</v>
      </c>
      <c r="G47" s="8" t="s">
        <v>11</v>
      </c>
      <c r="H47" s="8" t="s">
        <v>12</v>
      </c>
    </row>
    <row r="48" customFormat="false" ht="15" hidden="false" customHeight="false" outlineLevel="0" collapsed="false">
      <c r="B48" s="33" t="s">
        <v>45</v>
      </c>
      <c r="C48" s="16" t="n">
        <v>128</v>
      </c>
      <c r="D48" s="16" t="n">
        <v>215</v>
      </c>
      <c r="E48" s="16" t="n">
        <v>178</v>
      </c>
      <c r="F48" s="16" t="n">
        <v>156</v>
      </c>
      <c r="G48" s="14" t="n">
        <v>160</v>
      </c>
      <c r="H48" s="13" t="n">
        <f aca="false">C48+(D48*2)+(E48*3)+(F48*4)+(G48*5)/5</f>
        <v>1876</v>
      </c>
    </row>
    <row r="49" customFormat="false" ht="15" hidden="false" customHeight="false" outlineLevel="0" collapsed="false">
      <c r="B49" s="33" t="s">
        <v>46</v>
      </c>
      <c r="C49" s="16" t="n">
        <v>122</v>
      </c>
      <c r="D49" s="16" t="n">
        <v>274</v>
      </c>
      <c r="E49" s="16" t="n">
        <v>160</v>
      </c>
      <c r="F49" s="16" t="n">
        <v>154</v>
      </c>
      <c r="G49" s="14" t="n">
        <v>138</v>
      </c>
      <c r="H49" s="13" t="n">
        <f aca="false">C49+(D49*2)+(E49*3)+(F49*4)+(G49*5)/5</f>
        <v>1904</v>
      </c>
    </row>
    <row r="50" customFormat="false" ht="15" hidden="false" customHeight="false" outlineLevel="0" collapsed="false">
      <c r="B50" s="33" t="s">
        <v>47</v>
      </c>
      <c r="C50" s="16" t="n">
        <v>103</v>
      </c>
      <c r="D50" s="16" t="n">
        <v>228</v>
      </c>
      <c r="E50" s="16" t="n">
        <v>191</v>
      </c>
      <c r="F50" s="16" t="n">
        <v>179</v>
      </c>
      <c r="G50" s="14" t="n">
        <v>157</v>
      </c>
      <c r="H50" s="13" t="n">
        <f aca="false">C50+(D50*2)+(E50*3)+(F50*4)+(G50*5)/5</f>
        <v>2005</v>
      </c>
    </row>
    <row r="51" customFormat="false" ht="15" hidden="false" customHeight="false" outlineLevel="0" collapsed="false">
      <c r="B51" s="33" t="s">
        <v>48</v>
      </c>
      <c r="C51" s="16" t="n">
        <v>114</v>
      </c>
      <c r="D51" s="16" t="n">
        <v>202</v>
      </c>
      <c r="E51" s="16" t="n">
        <v>184</v>
      </c>
      <c r="F51" s="16" t="n">
        <v>203</v>
      </c>
      <c r="G51" s="14" t="n">
        <v>209</v>
      </c>
      <c r="H51" s="13" t="n">
        <f aca="false">C51+(D51*2)+(E51*3)+(F51*4)+(G51*5)/5</f>
        <v>2091</v>
      </c>
    </row>
    <row r="52" customFormat="false" ht="15" hidden="false" customHeight="false" outlineLevel="0" collapsed="false">
      <c r="B52" s="33" t="s">
        <v>49</v>
      </c>
      <c r="C52" s="16" t="n">
        <v>101</v>
      </c>
      <c r="D52" s="16" t="n">
        <v>264</v>
      </c>
      <c r="E52" s="16" t="n">
        <v>223</v>
      </c>
      <c r="F52" s="16" t="n">
        <v>212</v>
      </c>
      <c r="G52" s="14" t="n">
        <v>157</v>
      </c>
      <c r="H52" s="13" t="n">
        <f aca="false">C52+(D52*2)+(E52*3)+(F52*4)+(G52*5)/5</f>
        <v>2303</v>
      </c>
    </row>
    <row r="53" customFormat="false" ht="15" hidden="false" customHeight="false" outlineLevel="0" collapsed="false">
      <c r="B53" s="33" t="s">
        <v>50</v>
      </c>
      <c r="C53" s="16" t="n">
        <v>116</v>
      </c>
      <c r="D53" s="16" t="n">
        <v>210</v>
      </c>
      <c r="E53" s="16" t="n">
        <v>215</v>
      </c>
      <c r="F53" s="16" t="n">
        <v>180</v>
      </c>
      <c r="G53" s="14" t="n">
        <v>210</v>
      </c>
      <c r="H53" s="13" t="n">
        <f aca="false">C53+(D53*2)+(E53*3)+(F53*4)+(G53*5)/5</f>
        <v>2111</v>
      </c>
    </row>
    <row r="54" customFormat="false" ht="15" hidden="false" customHeight="false" outlineLevel="0" collapsed="false">
      <c r="B54" s="33" t="s">
        <v>51</v>
      </c>
      <c r="C54" s="17" t="n">
        <v>115</v>
      </c>
      <c r="D54" s="17" t="n">
        <v>178</v>
      </c>
      <c r="E54" s="17" t="n">
        <v>162</v>
      </c>
      <c r="F54" s="17" t="n">
        <v>164</v>
      </c>
      <c r="G54" s="18" t="n">
        <v>137</v>
      </c>
      <c r="H54" s="13" t="n">
        <f aca="false">C54+(D54*2)+(E54*3)+(F54*4)+(G54*5)/5</f>
        <v>1750</v>
      </c>
    </row>
    <row r="55" customFormat="false" ht="15" hidden="false" customHeight="false" outlineLevel="0" collapsed="false">
      <c r="B55" s="33" t="s">
        <v>52</v>
      </c>
      <c r="C55" s="17" t="n">
        <v>130</v>
      </c>
      <c r="D55" s="17" t="n">
        <v>212</v>
      </c>
      <c r="E55" s="17" t="n">
        <v>190</v>
      </c>
      <c r="F55" s="17" t="n">
        <v>222</v>
      </c>
      <c r="G55" s="18" t="n">
        <v>178</v>
      </c>
      <c r="H55" s="13" t="n">
        <f aca="false">C55+(D55*2)+(E55*3)+(F55*4)+(G55*5)/5</f>
        <v>2190</v>
      </c>
    </row>
    <row r="56" customFormat="false" ht="15" hidden="false" customHeight="false" outlineLevel="0" collapsed="false">
      <c r="B56" s="33" t="s">
        <v>53</v>
      </c>
      <c r="C56" s="17" t="n">
        <v>122</v>
      </c>
      <c r="D56" s="17" t="n">
        <v>260</v>
      </c>
      <c r="E56" s="17" t="n">
        <v>200</v>
      </c>
      <c r="F56" s="17" t="n">
        <v>176</v>
      </c>
      <c r="G56" s="18" t="n">
        <v>165</v>
      </c>
      <c r="H56" s="13" t="n">
        <f aca="false">C56+(D56*2)+(E56*3)+(F56*4)+(G56*5)/5</f>
        <v>2111</v>
      </c>
    </row>
    <row r="57" customFormat="false" ht="15" hidden="false" customHeight="false" outlineLevel="0" collapsed="false">
      <c r="B57" s="33" t="s">
        <v>54</v>
      </c>
      <c r="C57" s="17" t="n">
        <v>116</v>
      </c>
      <c r="D57" s="17" t="n">
        <v>231</v>
      </c>
      <c r="E57" s="17" t="n">
        <v>153</v>
      </c>
      <c r="F57" s="17" t="n">
        <v>113</v>
      </c>
      <c r="G57" s="18" t="n">
        <v>142</v>
      </c>
      <c r="H57" s="13" t="n">
        <f aca="false">C57+(D57*2)+(E57*3)+(F57*4)+(G57*5)/5</f>
        <v>1631</v>
      </c>
    </row>
    <row r="58" customFormat="false" ht="15" hidden="false" customHeight="false" outlineLevel="0" collapsed="false">
      <c r="B58" s="33" t="s">
        <v>55</v>
      </c>
      <c r="C58" s="17" t="n">
        <v>101</v>
      </c>
      <c r="D58" s="17" t="n">
        <v>196</v>
      </c>
      <c r="E58" s="17" t="n">
        <v>161</v>
      </c>
      <c r="F58" s="17" t="n">
        <v>171</v>
      </c>
      <c r="G58" s="18" t="n">
        <v>145</v>
      </c>
      <c r="H58" s="13" t="n">
        <f aca="false">C58+(D58*2)+(E58*3)+(F58*4)+(G58*5)/5</f>
        <v>1805</v>
      </c>
    </row>
    <row r="59" customFormat="false" ht="15" hidden="false" customHeight="false" outlineLevel="0" collapsed="false">
      <c r="B59" s="33" t="s">
        <v>56</v>
      </c>
      <c r="C59" s="17" t="n">
        <v>127</v>
      </c>
      <c r="D59" s="17" t="n">
        <v>275</v>
      </c>
      <c r="E59" s="17" t="n">
        <v>219</v>
      </c>
      <c r="F59" s="17" t="n">
        <v>176</v>
      </c>
      <c r="G59" s="18" t="n">
        <v>181</v>
      </c>
      <c r="H59" s="13" t="n">
        <f aca="false">C59+(D59*2)+(E59*3)+(F59*4)+(G59*5)/5</f>
        <v>2219</v>
      </c>
    </row>
    <row r="60" customFormat="false" ht="15" hidden="false" customHeight="false" outlineLevel="0" collapsed="false">
      <c r="B60" s="33" t="s">
        <v>57</v>
      </c>
      <c r="C60" s="17" t="n">
        <v>122</v>
      </c>
      <c r="D60" s="17" t="n">
        <v>276</v>
      </c>
      <c r="E60" s="17" t="n">
        <v>257</v>
      </c>
      <c r="F60" s="17" t="n">
        <v>138</v>
      </c>
      <c r="G60" s="18" t="n">
        <v>147</v>
      </c>
      <c r="H60" s="13" t="n">
        <f aca="false">C60+(D60*2)+(E60*3)+(F60*4)+(G60*5)/5</f>
        <v>2144</v>
      </c>
    </row>
    <row r="61" customFormat="false" ht="15" hidden="false" customHeight="false" outlineLevel="0" collapsed="false">
      <c r="B61" s="33" t="s">
        <v>58</v>
      </c>
      <c r="C61" s="17" t="n">
        <v>112</v>
      </c>
      <c r="D61" s="17" t="n">
        <v>228</v>
      </c>
      <c r="E61" s="17" t="n">
        <v>173</v>
      </c>
      <c r="F61" s="17" t="n">
        <v>153</v>
      </c>
      <c r="G61" s="18" t="n">
        <v>170</v>
      </c>
      <c r="H61" s="13" t="n">
        <f aca="false">C61+(D61*2)+(E61*3)+(F61*4)+(G61*5)/5</f>
        <v>1869</v>
      </c>
    </row>
    <row r="62" customFormat="false" ht="15.75" hidden="false" customHeight="false" outlineLevel="0" collapsed="false">
      <c r="B62" s="33" t="s">
        <v>59</v>
      </c>
      <c r="C62" s="17" t="n">
        <v>116.4</v>
      </c>
      <c r="D62" s="17" t="n">
        <v>171</v>
      </c>
      <c r="E62" s="17" t="n">
        <v>156</v>
      </c>
      <c r="F62" s="17" t="n">
        <v>181</v>
      </c>
      <c r="G62" s="18" t="n">
        <v>133</v>
      </c>
      <c r="H62" s="13" t="n">
        <f aca="false">C62+(D62*2)+(E62*3)+(F62*4)+(G62*5)/5</f>
        <v>1783.4</v>
      </c>
    </row>
    <row r="63" customFormat="false" ht="18.75" hidden="false" customHeight="false" outlineLevel="0" collapsed="false">
      <c r="B63" s="26" t="s">
        <v>21</v>
      </c>
      <c r="C63" s="27" t="n">
        <f aca="false">AVERAGE(C48:C62)</f>
        <v>116.36</v>
      </c>
      <c r="D63" s="27" t="n">
        <f aca="false">AVERAGE(D48:D62)</f>
        <v>228</v>
      </c>
      <c r="E63" s="27" t="n">
        <f aca="false">AVERAGE(E48:E62)</f>
        <v>188.133333333333</v>
      </c>
      <c r="F63" s="27" t="n">
        <f aca="false">AVERAGE(F48:F62)</f>
        <v>171.866666666667</v>
      </c>
      <c r="G63" s="27" t="n">
        <f aca="false">AVERAGE(G48:G62)</f>
        <v>161.933333333333</v>
      </c>
      <c r="H63" s="27" t="n">
        <f aca="false">AVERAGE(H48:H62)</f>
        <v>1986.16</v>
      </c>
    </row>
    <row r="64" customFormat="false" ht="18.75" hidden="false" customHeight="false" outlineLevel="0" collapsed="false">
      <c r="B64" s="26" t="s">
        <v>23</v>
      </c>
      <c r="C64" s="27" t="n">
        <f aca="false">STDEV(C48:C62)</f>
        <v>9.28599560013434</v>
      </c>
      <c r="D64" s="27" t="n">
        <f aca="false">STDEV(D48:D62)</f>
        <v>35.0061219135821</v>
      </c>
      <c r="E64" s="27" t="n">
        <f aca="false">STDEV(E48:E62)</f>
        <v>30.0139650036128</v>
      </c>
      <c r="F64" s="27" t="n">
        <f aca="false">STDEV(F48:F62)</f>
        <v>27.9409240737531</v>
      </c>
      <c r="G64" s="27" t="n">
        <f aca="false">STDEV(G48:G62)</f>
        <v>24.2206130235817</v>
      </c>
      <c r="H64" s="27" t="n">
        <f aca="false">STDEV(H48:H62)</f>
        <v>198.572652411439</v>
      </c>
    </row>
    <row r="65" customFormat="false" ht="18" hidden="false" customHeight="false" outlineLevel="0" collapsed="false">
      <c r="B65" s="30" t="s">
        <v>25</v>
      </c>
      <c r="C65" s="31" t="n">
        <f aca="false">SQRT(C64)</f>
        <v>3.04729315953263</v>
      </c>
      <c r="D65" s="31" t="n">
        <f aca="false">SQRT(D64)</f>
        <v>5.91659715660802</v>
      </c>
      <c r="E65" s="31" t="n">
        <f aca="false">SQRT(E64)</f>
        <v>5.47850025131083</v>
      </c>
      <c r="F65" s="31" t="n">
        <f aca="false">SQRT(F64)</f>
        <v>5.28591752430485</v>
      </c>
      <c r="G65" s="31" t="n">
        <f aca="false">SQRT(G64)</f>
        <v>4.92144420100256</v>
      </c>
      <c r="H65" s="31" t="n">
        <f aca="false">SQRT(H64)</f>
        <v>14.0915809053292</v>
      </c>
    </row>
    <row r="68" customFormat="false" ht="20.25" hidden="false" customHeight="false" outlineLevel="0" collapsed="false">
      <c r="B68" s="32" t="s">
        <v>5</v>
      </c>
      <c r="C68" s="32"/>
      <c r="D68" s="32"/>
      <c r="E68" s="32"/>
      <c r="F68" s="32"/>
      <c r="G68" s="32"/>
      <c r="H68" s="32"/>
    </row>
    <row r="69" customFormat="false" ht="18" hidden="false" customHeight="false" outlineLevel="0" collapsed="false">
      <c r="B69" s="8" t="s">
        <v>6</v>
      </c>
      <c r="C69" s="8" t="s">
        <v>7</v>
      </c>
      <c r="D69" s="8" t="s">
        <v>8</v>
      </c>
      <c r="E69" s="8" t="s">
        <v>9</v>
      </c>
      <c r="F69" s="8" t="s">
        <v>10</v>
      </c>
      <c r="G69" s="8" t="s">
        <v>11</v>
      </c>
      <c r="H69" s="8" t="s">
        <v>12</v>
      </c>
    </row>
    <row r="70" customFormat="false" ht="15" hidden="false" customHeight="false" outlineLevel="0" collapsed="false">
      <c r="B70" s="33" t="s">
        <v>60</v>
      </c>
      <c r="C70" s="16" t="n">
        <v>135</v>
      </c>
      <c r="D70" s="16" t="n">
        <v>155</v>
      </c>
      <c r="E70" s="16" t="n">
        <v>150</v>
      </c>
      <c r="F70" s="16" t="n">
        <v>139</v>
      </c>
      <c r="G70" s="14" t="n">
        <v>153</v>
      </c>
      <c r="H70" s="13" t="n">
        <f aca="false">C70+(D70*2)+(E70*3)+(F70*4)+(G70*5)/5</f>
        <v>1604</v>
      </c>
    </row>
    <row r="71" customFormat="false" ht="15" hidden="false" customHeight="false" outlineLevel="0" collapsed="false">
      <c r="B71" s="33" t="s">
        <v>61</v>
      </c>
      <c r="C71" s="16" t="n">
        <v>101</v>
      </c>
      <c r="D71" s="16" t="n">
        <v>181</v>
      </c>
      <c r="E71" s="16" t="n">
        <v>158</v>
      </c>
      <c r="F71" s="16" t="n">
        <v>132</v>
      </c>
      <c r="G71" s="14" t="n">
        <v>132</v>
      </c>
      <c r="H71" s="13" t="n">
        <f aca="false">C71+(D71*2)+(E71*3)+(F71*4)+(G71*5)/5</f>
        <v>1597</v>
      </c>
    </row>
    <row r="72" customFormat="false" ht="15" hidden="false" customHeight="false" outlineLevel="0" collapsed="false">
      <c r="B72" s="33" t="s">
        <v>62</v>
      </c>
      <c r="C72" s="16" t="n">
        <v>116</v>
      </c>
      <c r="D72" s="16" t="n">
        <v>209</v>
      </c>
      <c r="E72" s="16" t="n">
        <v>182</v>
      </c>
      <c r="F72" s="16" t="n">
        <v>149</v>
      </c>
      <c r="G72" s="14" t="n">
        <v>159</v>
      </c>
      <c r="H72" s="13" t="n">
        <f aca="false">C72+(D72*2)+(E72*3)+(F72*4)+(G72*5)/5</f>
        <v>1835</v>
      </c>
    </row>
    <row r="73" customFormat="false" ht="15" hidden="false" customHeight="false" outlineLevel="0" collapsed="false">
      <c r="B73" s="33" t="s">
        <v>63</v>
      </c>
      <c r="C73" s="16" t="n">
        <v>116</v>
      </c>
      <c r="D73" s="16" t="n">
        <v>169</v>
      </c>
      <c r="E73" s="16" t="n">
        <v>153</v>
      </c>
      <c r="F73" s="16" t="n">
        <v>161</v>
      </c>
      <c r="G73" s="14" t="n">
        <v>120</v>
      </c>
      <c r="H73" s="13" t="n">
        <f aca="false">C73+(D73*2)+(E73*3)+(F73*4)+(G73*5)/5</f>
        <v>1677</v>
      </c>
    </row>
    <row r="74" customFormat="false" ht="15" hidden="false" customHeight="false" outlineLevel="0" collapsed="false">
      <c r="B74" s="33" t="s">
        <v>64</v>
      </c>
      <c r="C74" s="16" t="n">
        <v>124</v>
      </c>
      <c r="D74" s="16" t="n">
        <v>180</v>
      </c>
      <c r="E74" s="16" t="n">
        <v>148</v>
      </c>
      <c r="F74" s="16" t="n">
        <v>136</v>
      </c>
      <c r="G74" s="14" t="n">
        <v>135</v>
      </c>
      <c r="H74" s="13" t="n">
        <f aca="false">C74+(D74*2)+(E74*3)+(F74*4)+(G74*5)/5</f>
        <v>1607</v>
      </c>
    </row>
    <row r="75" customFormat="false" ht="15" hidden="false" customHeight="false" outlineLevel="0" collapsed="false">
      <c r="B75" s="33" t="s">
        <v>65</v>
      </c>
      <c r="C75" s="16" t="n">
        <v>114</v>
      </c>
      <c r="D75" s="16" t="n">
        <v>218</v>
      </c>
      <c r="E75" s="16" t="n">
        <v>189</v>
      </c>
      <c r="F75" s="16" t="n">
        <v>178</v>
      </c>
      <c r="G75" s="14" t="n">
        <v>155</v>
      </c>
      <c r="H75" s="13" t="n">
        <f aca="false">C75+(D75*2)+(E75*3)+(F75*4)+(G75*5)/5</f>
        <v>1984</v>
      </c>
    </row>
    <row r="76" customFormat="false" ht="15" hidden="false" customHeight="false" outlineLevel="0" collapsed="false">
      <c r="B76" s="33" t="s">
        <v>66</v>
      </c>
      <c r="C76" s="17" t="n">
        <v>125</v>
      </c>
      <c r="D76" s="17" t="n">
        <v>343</v>
      </c>
      <c r="E76" s="17" t="n">
        <v>323</v>
      </c>
      <c r="F76" s="17" t="n">
        <v>217</v>
      </c>
      <c r="G76" s="18" t="n">
        <v>183</v>
      </c>
      <c r="H76" s="13" t="n">
        <v>1773.4</v>
      </c>
    </row>
    <row r="77" customFormat="false" ht="15" hidden="false" customHeight="false" outlineLevel="0" collapsed="false">
      <c r="B77" s="33" t="s">
        <v>67</v>
      </c>
      <c r="C77" s="17" t="n">
        <v>113</v>
      </c>
      <c r="D77" s="17" t="n">
        <v>182</v>
      </c>
      <c r="E77" s="17" t="n">
        <v>163</v>
      </c>
      <c r="F77" s="17" t="n">
        <v>148</v>
      </c>
      <c r="G77" s="18" t="n">
        <v>130</v>
      </c>
      <c r="H77" s="13" t="n">
        <f aca="false">C77+(D77*2)+(E77*3)+(F77*4)+(G77*5)/5</f>
        <v>1688</v>
      </c>
    </row>
    <row r="78" customFormat="false" ht="15" hidden="false" customHeight="false" outlineLevel="0" collapsed="false">
      <c r="B78" s="33" t="s">
        <v>68</v>
      </c>
      <c r="C78" s="17" t="n">
        <v>123</v>
      </c>
      <c r="D78" s="17" t="n">
        <v>206</v>
      </c>
      <c r="E78" s="17" t="n">
        <v>177</v>
      </c>
      <c r="F78" s="17" t="n">
        <v>159</v>
      </c>
      <c r="G78" s="18" t="n">
        <v>150</v>
      </c>
      <c r="H78" s="13" t="n">
        <f aca="false">C78+(D78*2)+(E78*3)+(F78*4)+(G78*5)/5</f>
        <v>1852</v>
      </c>
    </row>
    <row r="79" customFormat="false" ht="15" hidden="false" customHeight="false" outlineLevel="0" collapsed="false">
      <c r="B79" s="33" t="s">
        <v>69</v>
      </c>
      <c r="C79" s="17" t="n">
        <v>99</v>
      </c>
      <c r="D79" s="17" t="n">
        <v>222</v>
      </c>
      <c r="E79" s="17" t="n">
        <v>223</v>
      </c>
      <c r="F79" s="17" t="n">
        <v>166</v>
      </c>
      <c r="G79" s="18" t="n">
        <v>151</v>
      </c>
      <c r="H79" s="13" t="n">
        <f aca="false">C79+(D79*2)+(E79*3)+(F79*4)+(G79*5)/5</f>
        <v>2027</v>
      </c>
    </row>
    <row r="80" customFormat="false" ht="15" hidden="false" customHeight="false" outlineLevel="0" collapsed="false">
      <c r="B80" s="33" t="s">
        <v>70</v>
      </c>
      <c r="C80" s="17" t="n">
        <v>114</v>
      </c>
      <c r="D80" s="17" t="n">
        <v>201</v>
      </c>
      <c r="E80" s="17" t="n">
        <v>165</v>
      </c>
      <c r="F80" s="17" t="n">
        <v>139</v>
      </c>
      <c r="G80" s="18" t="n">
        <v>137</v>
      </c>
      <c r="H80" s="13" t="n">
        <f aca="false">C80+(D80*2)+(E80*3)+(F80*4)+(G80*5)/5</f>
        <v>1704</v>
      </c>
    </row>
    <row r="81" customFormat="false" ht="15" hidden="false" customHeight="false" outlineLevel="0" collapsed="false">
      <c r="B81" s="33" t="s">
        <v>71</v>
      </c>
      <c r="C81" s="17" t="n">
        <v>101</v>
      </c>
      <c r="D81" s="17" t="n">
        <v>198</v>
      </c>
      <c r="E81" s="17" t="n">
        <v>185</v>
      </c>
      <c r="F81" s="17" t="n">
        <v>160</v>
      </c>
      <c r="G81" s="18" t="n">
        <v>164</v>
      </c>
      <c r="H81" s="13" t="n">
        <f aca="false">C81+(D81*2)+(E81*3)+(F81*4)+(G81*5)/5</f>
        <v>1856</v>
      </c>
    </row>
    <row r="82" customFormat="false" ht="15" hidden="false" customHeight="false" outlineLevel="0" collapsed="false">
      <c r="B82" s="33" t="s">
        <v>72</v>
      </c>
      <c r="C82" s="17" t="n">
        <v>121</v>
      </c>
      <c r="D82" s="17" t="n">
        <v>255</v>
      </c>
      <c r="E82" s="17" t="n">
        <v>253</v>
      </c>
      <c r="F82" s="17" t="n">
        <v>207</v>
      </c>
      <c r="G82" s="18" t="n">
        <v>236</v>
      </c>
      <c r="H82" s="13" t="n">
        <v>1773.4</v>
      </c>
    </row>
    <row r="83" customFormat="false" ht="15" hidden="false" customHeight="false" outlineLevel="0" collapsed="false">
      <c r="B83" s="33" t="s">
        <v>73</v>
      </c>
      <c r="C83" s="17" t="n">
        <v>113</v>
      </c>
      <c r="D83" s="17" t="n">
        <v>162</v>
      </c>
      <c r="E83" s="17" t="n">
        <v>171</v>
      </c>
      <c r="F83" s="17" t="n">
        <v>163</v>
      </c>
      <c r="G83" s="18" t="n">
        <v>135</v>
      </c>
      <c r="H83" s="13" t="n">
        <f aca="false">C83+(D83*2)+(E83*3)+(F83*4)+(G83*5)/5</f>
        <v>1737</v>
      </c>
    </row>
    <row r="84" customFormat="false" ht="15.75" hidden="false" customHeight="false" outlineLevel="0" collapsed="false">
      <c r="B84" s="33" t="s">
        <v>74</v>
      </c>
      <c r="C84" s="17" t="n">
        <v>113</v>
      </c>
      <c r="D84" s="17" t="n">
        <v>300</v>
      </c>
      <c r="E84" s="17" t="n">
        <v>170</v>
      </c>
      <c r="F84" s="17" t="n">
        <v>138</v>
      </c>
      <c r="G84" s="18" t="n">
        <v>111</v>
      </c>
      <c r="H84" s="13" t="n">
        <f aca="false">C84+(D84*2)+(E84*3)+(F84*4)+(G84*5)/5</f>
        <v>1886</v>
      </c>
    </row>
    <row r="85" customFormat="false" ht="18.75" hidden="false" customHeight="false" outlineLevel="0" collapsed="false">
      <c r="B85" s="26" t="s">
        <v>21</v>
      </c>
      <c r="C85" s="27" t="n">
        <f aca="false">AVERAGE(C70:C84)</f>
        <v>115.2</v>
      </c>
      <c r="D85" s="27" t="n">
        <f aca="false">AVERAGE(D70:D84)</f>
        <v>212.066666666667</v>
      </c>
      <c r="E85" s="27" t="n">
        <f aca="false">AVERAGE(E70:E84)</f>
        <v>187.333333333333</v>
      </c>
      <c r="F85" s="27" t="n">
        <f aca="false">AVERAGE(F70:F84)</f>
        <v>159.466666666667</v>
      </c>
      <c r="G85" s="27" t="n">
        <f aca="false">AVERAGE(G70:G84)</f>
        <v>150.066666666667</v>
      </c>
      <c r="H85" s="27" t="n">
        <f aca="false">AVERAGE(H70:H84)</f>
        <v>1773.38666666667</v>
      </c>
    </row>
    <row r="86" customFormat="false" ht="18.75" hidden="false" customHeight="false" outlineLevel="0" collapsed="false">
      <c r="B86" s="26" t="s">
        <v>23</v>
      </c>
      <c r="C86" s="27" t="n">
        <f aca="false">STDEV(C70:C84)</f>
        <v>9.79941689227331</v>
      </c>
      <c r="D86" s="27" t="n">
        <f aca="false">STDEV(D70:D84)</f>
        <v>51.9167832300151</v>
      </c>
      <c r="E86" s="27" t="n">
        <f aca="false">STDEV(E70:E84)</f>
        <v>46.8823248245262</v>
      </c>
      <c r="F86" s="27" t="n">
        <f aca="false">STDEV(F70:F84)</f>
        <v>25.0937290591741</v>
      </c>
      <c r="G86" s="27" t="n">
        <f aca="false">STDEV(G70:G84)</f>
        <v>29.9534559576942</v>
      </c>
      <c r="H86" s="27" t="n">
        <f aca="false">STDEV(H70:H84)</f>
        <v>133.194025320028</v>
      </c>
    </row>
    <row r="87" customFormat="false" ht="18" hidden="false" customHeight="false" outlineLevel="0" collapsed="false">
      <c r="B87" s="30" t="s">
        <v>25</v>
      </c>
      <c r="C87" s="31" t="n">
        <f aca="false">SQRT(C86)</f>
        <v>3.13040203364892</v>
      </c>
      <c r="D87" s="31" t="n">
        <f aca="false">SQRT(D86)</f>
        <v>7.20533019576585</v>
      </c>
      <c r="E87" s="31" t="n">
        <f aca="false">SQRT(E86)</f>
        <v>6.84706687746849</v>
      </c>
      <c r="F87" s="31" t="n">
        <f aca="false">SQRT(F86)</f>
        <v>5.00936413721084</v>
      </c>
      <c r="G87" s="31" t="n">
        <f aca="false">SQRT(G86)</f>
        <v>5.47297505546062</v>
      </c>
      <c r="H87" s="31" t="n">
        <f aca="false">SQRT(H86)</f>
        <v>11.5409715934157</v>
      </c>
    </row>
  </sheetData>
  <mergeCells count="6">
    <mergeCell ref="B3:H3"/>
    <mergeCell ref="J3:N3"/>
    <mergeCell ref="B4:H4"/>
    <mergeCell ref="B24:H24"/>
    <mergeCell ref="B46:H46"/>
    <mergeCell ref="B68:H6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9T15:04:02Z</dcterms:created>
  <dc:creator>georgete</dc:creator>
  <dc:description/>
  <dc:language>en-US</dc:language>
  <cp:lastModifiedBy>André leopoldo</cp:lastModifiedBy>
  <cp:lastPrinted>2007-11-09T18:21:30Z</cp:lastPrinted>
  <dcterms:modified xsi:type="dcterms:W3CDTF">2022-07-26T20:49:04Z</dcterms:modified>
  <cp:revision>0</cp:revision>
  <dc:subject/>
  <dc:title/>
</cp:coreProperties>
</file>